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editorial request revision\Files for uploaded\"/>
    </mc:Choice>
  </mc:AlternateContent>
  <xr:revisionPtr revIDLastSave="0" documentId="8_{7EC9A279-6D3E-4BFF-AB24-70C867ECE86D}" xr6:coauthVersionLast="44" xr6:coauthVersionMax="44" xr10:uidLastSave="{00000000-0000-0000-0000-000000000000}"/>
  <bookViews>
    <workbookView xWindow="-110" yWindow="-110" windowWidth="19420" windowHeight="10420" xr2:uid="{1773CE06-E33C-45F3-90E6-1C7D8FE03922}"/>
  </bookViews>
  <sheets>
    <sheet name="ED Fig 1a" sheetId="1" r:id="rId1"/>
    <sheet name="ED Fig 1d" sheetId="2" r:id="rId2"/>
    <sheet name="ED Fig 1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18" i="3" l="1"/>
  <c r="V18" i="3"/>
  <c r="O18" i="3"/>
  <c r="H18" i="3"/>
  <c r="AC17" i="3"/>
  <c r="V17" i="3"/>
  <c r="O17" i="3"/>
  <c r="H17" i="3"/>
  <c r="AC13" i="3"/>
  <c r="V13" i="3"/>
  <c r="O13" i="3"/>
  <c r="H13" i="3"/>
  <c r="AC12" i="3"/>
  <c r="V12" i="3"/>
  <c r="O12" i="3"/>
  <c r="H12" i="3"/>
  <c r="AC8" i="3"/>
  <c r="V8" i="3"/>
  <c r="O8" i="3"/>
  <c r="H8" i="3"/>
  <c r="AC7" i="3"/>
  <c r="V7" i="3"/>
  <c r="O7" i="3"/>
  <c r="H7" i="3"/>
  <c r="G16" i="2"/>
  <c r="F16" i="2"/>
  <c r="G15" i="2"/>
  <c r="F15" i="2"/>
  <c r="G14" i="2"/>
  <c r="F14" i="2"/>
  <c r="G11" i="2"/>
  <c r="F11" i="2"/>
  <c r="G10" i="2"/>
  <c r="F10" i="2"/>
  <c r="G9" i="2"/>
  <c r="F9" i="2"/>
  <c r="G6" i="2"/>
  <c r="F6" i="2"/>
  <c r="G5" i="2"/>
  <c r="F5" i="2"/>
  <c r="G4" i="2"/>
  <c r="F4" i="2"/>
  <c r="Q40" i="1"/>
  <c r="P40" i="1"/>
  <c r="O40" i="1"/>
  <c r="N40" i="1"/>
  <c r="M40" i="1"/>
  <c r="L40" i="1"/>
  <c r="H40" i="1"/>
  <c r="G40" i="1"/>
  <c r="F40" i="1"/>
  <c r="E40" i="1"/>
  <c r="D40" i="1"/>
  <c r="C40" i="1"/>
  <c r="Q32" i="1"/>
  <c r="P32" i="1"/>
  <c r="O32" i="1"/>
  <c r="N32" i="1"/>
  <c r="M32" i="1"/>
  <c r="L32" i="1"/>
  <c r="H32" i="1"/>
  <c r="G32" i="1"/>
  <c r="F32" i="1"/>
  <c r="E32" i="1"/>
  <c r="D32" i="1"/>
  <c r="C32" i="1"/>
  <c r="Q24" i="1"/>
  <c r="P24" i="1"/>
  <c r="O24" i="1"/>
  <c r="N24" i="1"/>
  <c r="M24" i="1"/>
  <c r="L24" i="1"/>
  <c r="H24" i="1"/>
  <c r="G24" i="1"/>
  <c r="F24" i="1"/>
  <c r="E24" i="1"/>
  <c r="D24" i="1"/>
  <c r="C24" i="1"/>
  <c r="Q16" i="1"/>
  <c r="P16" i="1"/>
  <c r="O16" i="1"/>
  <c r="N16" i="1"/>
  <c r="M16" i="1"/>
  <c r="L16" i="1"/>
  <c r="H16" i="1"/>
  <c r="G16" i="1"/>
  <c r="F16" i="1"/>
  <c r="E16" i="1"/>
  <c r="D16" i="1"/>
  <c r="C16" i="1"/>
  <c r="Q8" i="1"/>
  <c r="P8" i="1"/>
  <c r="O8" i="1"/>
  <c r="N8" i="1"/>
  <c r="M8" i="1"/>
  <c r="L8" i="1"/>
  <c r="H8" i="1"/>
  <c r="G8" i="1"/>
  <c r="F8" i="1"/>
  <c r="E8" i="1"/>
  <c r="D8" i="1"/>
  <c r="C8" i="1"/>
</calcChain>
</file>

<file path=xl/sharedStrings.xml><?xml version="1.0" encoding="utf-8"?>
<sst xmlns="http://schemas.openxmlformats.org/spreadsheetml/2006/main" count="182" uniqueCount="58">
  <si>
    <t>Relative fold of phospho level in RTK array (quantification of 2 spots which represent each RTK )</t>
  </si>
  <si>
    <t>EGFR</t>
  </si>
  <si>
    <t>HGFR</t>
  </si>
  <si>
    <t>A2780</t>
  </si>
  <si>
    <t>DOV13</t>
  </si>
  <si>
    <t>OVCAR3</t>
  </si>
  <si>
    <t>SKOV3</t>
  </si>
  <si>
    <t>OVCA420</t>
  </si>
  <si>
    <t>OVCA433</t>
  </si>
  <si>
    <t>spot 1</t>
  </si>
  <si>
    <t>spot 2</t>
  </si>
  <si>
    <t>Mean</t>
  </si>
  <si>
    <t>SD</t>
  </si>
  <si>
    <t>ErbB3</t>
  </si>
  <si>
    <t>MSPR</t>
  </si>
  <si>
    <t>FGFR3</t>
  </si>
  <si>
    <t>ErbB2</t>
  </si>
  <si>
    <t>RYK</t>
  </si>
  <si>
    <t>c-RET</t>
  </si>
  <si>
    <t>AXL</t>
  </si>
  <si>
    <t>EphB3</t>
  </si>
  <si>
    <t>Cisplatin(uM)</t>
  </si>
  <si>
    <t>Parental</t>
  </si>
  <si>
    <t>GraphPad Prism program (version 8; Prism Software Inc., San Diego, USA)</t>
  </si>
  <si>
    <t>one-way ANOVA</t>
  </si>
  <si>
    <t>Ordinary</t>
  </si>
  <si>
    <t>Alpha</t>
  </si>
  <si>
    <t>multiple comparisons test</t>
  </si>
  <si>
    <t>Summary</t>
  </si>
  <si>
    <t>Adjusted P Value</t>
  </si>
  <si>
    <t>Resistant #6</t>
  </si>
  <si>
    <t>Cisplatin 4uM</t>
  </si>
  <si>
    <t>Parental vs. Resistant #6</t>
  </si>
  <si>
    <t>***</t>
  </si>
  <si>
    <t>Parental vs. Resistant #15</t>
  </si>
  <si>
    <t>Resistant #15</t>
  </si>
  <si>
    <t>The mean percentage of growth inhibition derived from three independent experiments were used to calculate the combination index (CI) value</t>
  </si>
  <si>
    <t>TNBC-R-6</t>
  </si>
  <si>
    <t>TNBC-R-15</t>
  </si>
  <si>
    <t>OLA</t>
  </si>
  <si>
    <t>750nM</t>
  </si>
  <si>
    <t>1500nM</t>
  </si>
  <si>
    <t>2500nM</t>
  </si>
  <si>
    <t>3000nM</t>
  </si>
  <si>
    <t>5000nM</t>
  </si>
  <si>
    <t>CER</t>
  </si>
  <si>
    <t>200nM</t>
  </si>
  <si>
    <t>400nM</t>
  </si>
  <si>
    <t>250nM</t>
  </si>
  <si>
    <t>800nM</t>
  </si>
  <si>
    <t>500nM</t>
  </si>
  <si>
    <t>OLA+CER</t>
  </si>
  <si>
    <t>CI Value</t>
  </si>
  <si>
    <t>750+200 nM</t>
  </si>
  <si>
    <t>1500+400 nM</t>
  </si>
  <si>
    <t>2500+250 nM</t>
  </si>
  <si>
    <t>3000+800 nM</t>
  </si>
  <si>
    <t>5000+5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2" fontId="4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vertical="center"/>
    </xf>
    <xf numFmtId="0" fontId="5" fillId="0" borderId="0" xfId="0" applyFont="1"/>
    <xf numFmtId="9" fontId="5" fillId="0" borderId="0" xfId="1" applyFont="1"/>
    <xf numFmtId="9" fontId="0" fillId="0" borderId="0" xfId="0" applyNumberFormat="1"/>
    <xf numFmtId="0" fontId="5" fillId="0" borderId="0" xfId="0" applyFont="1" applyAlignment="1">
      <alignment horizontal="left"/>
    </xf>
    <xf numFmtId="9" fontId="0" fillId="0" borderId="0" xfId="1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3" fillId="2" borderId="4" xfId="0" applyFont="1" applyFill="1" applyBorder="1" applyAlignment="1">
      <alignment horizontal="center"/>
    </xf>
    <xf numFmtId="0" fontId="0" fillId="0" borderId="5" xfId="0" applyBorder="1"/>
    <xf numFmtId="0" fontId="0" fillId="2" borderId="4" xfId="0" applyFill="1" applyBorder="1"/>
    <xf numFmtId="164" fontId="0" fillId="0" borderId="0" xfId="0" applyNumberFormat="1"/>
    <xf numFmtId="2" fontId="2" fillId="0" borderId="0" xfId="0" applyNumberFormat="1" applyFont="1"/>
    <xf numFmtId="0" fontId="0" fillId="0" borderId="4" xfId="0" applyBorder="1"/>
    <xf numFmtId="0" fontId="3" fillId="3" borderId="4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4" xfId="0" applyFill="1" applyBorder="1"/>
    <xf numFmtId="164" fontId="5" fillId="0" borderId="0" xfId="0" applyNumberFormat="1" applyFont="1"/>
    <xf numFmtId="0" fontId="3" fillId="4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4" xfId="0" applyFill="1" applyBorder="1"/>
    <xf numFmtId="2" fontId="5" fillId="0" borderId="5" xfId="0" applyNumberFormat="1" applyFont="1" applyBorder="1"/>
    <xf numFmtId="0" fontId="0" fillId="4" borderId="6" xfId="0" applyFill="1" applyBorder="1"/>
    <xf numFmtId="164" fontId="5" fillId="0" borderId="7" xfId="0" applyNumberFormat="1" applyFont="1" applyBorder="1"/>
    <xf numFmtId="2" fontId="2" fillId="0" borderId="7" xfId="0" applyNumberFormat="1" applyFont="1" applyBorder="1"/>
    <xf numFmtId="2" fontId="5" fillId="0" borderId="8" xfId="0" applyNumberFormat="1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4BDF9-127F-473E-9FC6-C76D72E9765F}">
  <dimension ref="B2:Q41"/>
  <sheetViews>
    <sheetView tabSelected="1" topLeftCell="A25" workbookViewId="0">
      <selection activeCell="J42" sqref="J42"/>
    </sheetView>
  </sheetViews>
  <sheetFormatPr defaultRowHeight="14.5" x14ac:dyDescent="0.35"/>
  <sheetData>
    <row r="2" spans="2:17" x14ac:dyDescent="0.35">
      <c r="B2" t="s">
        <v>0</v>
      </c>
    </row>
    <row r="4" spans="2:17" x14ac:dyDescent="0.35">
      <c r="C4" s="33" t="s">
        <v>1</v>
      </c>
      <c r="D4" s="33"/>
      <c r="E4" s="33"/>
      <c r="F4" s="33"/>
      <c r="G4" s="33"/>
      <c r="H4" s="33"/>
      <c r="L4" s="33" t="s">
        <v>2</v>
      </c>
      <c r="M4" s="33"/>
      <c r="N4" s="33"/>
      <c r="O4" s="33"/>
      <c r="P4" s="33"/>
      <c r="Q4" s="33"/>
    </row>
    <row r="5" spans="2:17" x14ac:dyDescent="0.35"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L5" s="1" t="s">
        <v>3</v>
      </c>
      <c r="M5" s="1" t="s">
        <v>4</v>
      </c>
      <c r="N5" s="1" t="s">
        <v>5</v>
      </c>
      <c r="O5" s="1" t="s">
        <v>6</v>
      </c>
      <c r="P5" s="1" t="s">
        <v>7</v>
      </c>
      <c r="Q5" s="1" t="s">
        <v>8</v>
      </c>
    </row>
    <row r="6" spans="2:17" x14ac:dyDescent="0.35">
      <c r="B6" s="2" t="s">
        <v>9</v>
      </c>
      <c r="C6" s="3">
        <v>1</v>
      </c>
      <c r="D6" s="3">
        <v>6.71</v>
      </c>
      <c r="E6" s="3">
        <v>8.25</v>
      </c>
      <c r="F6" s="3">
        <v>6.7</v>
      </c>
      <c r="G6" s="3">
        <v>8.42</v>
      </c>
      <c r="H6" s="3">
        <v>11.54</v>
      </c>
      <c r="K6" s="2" t="s">
        <v>9</v>
      </c>
      <c r="L6" s="4">
        <v>0.8571428571428571</v>
      </c>
      <c r="M6" s="4">
        <v>17.086834733893557</v>
      </c>
      <c r="N6" s="4">
        <v>0.34423407917383825</v>
      </c>
      <c r="O6" s="4">
        <v>4.7058823529411766</v>
      </c>
      <c r="P6" s="4">
        <v>13.109243697478991</v>
      </c>
      <c r="Q6" s="4">
        <v>57.857142857142854</v>
      </c>
    </row>
    <row r="7" spans="2:17" x14ac:dyDescent="0.35">
      <c r="B7" s="2" t="s">
        <v>10</v>
      </c>
      <c r="C7" s="3">
        <v>1</v>
      </c>
      <c r="D7" s="3">
        <v>6.33</v>
      </c>
      <c r="E7" s="3">
        <v>8.5299999999999994</v>
      </c>
      <c r="F7" s="3">
        <v>8.0500000000000007</v>
      </c>
      <c r="G7" s="3">
        <v>9.32</v>
      </c>
      <c r="H7" s="3">
        <v>9.6199999999999992</v>
      </c>
      <c r="K7" s="2" t="s">
        <v>10</v>
      </c>
      <c r="L7" s="4">
        <v>1.1428571428571428</v>
      </c>
      <c r="M7" s="4">
        <v>16.806722689075631</v>
      </c>
      <c r="N7" s="4">
        <v>0</v>
      </c>
      <c r="O7" s="4">
        <v>4.3697478991596643</v>
      </c>
      <c r="P7" s="4">
        <v>13.109243697478991</v>
      </c>
      <c r="Q7" s="4">
        <v>51.785714285714285</v>
      </c>
    </row>
    <row r="8" spans="2:17" x14ac:dyDescent="0.35">
      <c r="B8" t="s">
        <v>11</v>
      </c>
      <c r="C8">
        <f>AVERAGE(C6:C7)</f>
        <v>1</v>
      </c>
      <c r="D8">
        <f t="shared" ref="D8:H8" si="0">AVERAGE(D6:D7)</f>
        <v>6.52</v>
      </c>
      <c r="E8">
        <f t="shared" si="0"/>
        <v>8.39</v>
      </c>
      <c r="F8">
        <f t="shared" si="0"/>
        <v>7.375</v>
      </c>
      <c r="G8">
        <f t="shared" si="0"/>
        <v>8.870000000000001</v>
      </c>
      <c r="H8">
        <f t="shared" si="0"/>
        <v>10.579999999999998</v>
      </c>
      <c r="K8" t="s">
        <v>11</v>
      </c>
      <c r="L8" s="5">
        <f>AVERAGE(L6:L7)</f>
        <v>1</v>
      </c>
      <c r="M8" s="5">
        <f t="shared" ref="M8:Q8" si="1">AVERAGE(M6:M7)</f>
        <v>16.946778711484594</v>
      </c>
      <c r="N8" s="5">
        <f t="shared" si="1"/>
        <v>0.17211703958691912</v>
      </c>
      <c r="O8" s="5">
        <f t="shared" si="1"/>
        <v>4.53781512605042</v>
      </c>
      <c r="P8" s="5">
        <f t="shared" si="1"/>
        <v>13.109243697478991</v>
      </c>
      <c r="Q8" s="5">
        <f t="shared" si="1"/>
        <v>54.821428571428569</v>
      </c>
    </row>
    <row r="9" spans="2:17" x14ac:dyDescent="0.35">
      <c r="C9" s="6"/>
      <c r="D9" s="6"/>
      <c r="E9" s="6"/>
      <c r="F9" s="6"/>
      <c r="G9" s="6"/>
      <c r="H9" s="6"/>
      <c r="L9" s="6"/>
      <c r="M9" s="6"/>
      <c r="N9" s="6"/>
      <c r="O9" s="6"/>
      <c r="P9" s="6"/>
      <c r="Q9" s="6"/>
    </row>
    <row r="12" spans="2:17" x14ac:dyDescent="0.35">
      <c r="C12" s="33" t="s">
        <v>13</v>
      </c>
      <c r="D12" s="33"/>
      <c r="E12" s="33"/>
      <c r="F12" s="33"/>
      <c r="G12" s="33"/>
      <c r="H12" s="33"/>
      <c r="L12" s="33" t="s">
        <v>14</v>
      </c>
      <c r="M12" s="33"/>
      <c r="N12" s="33"/>
      <c r="O12" s="33"/>
      <c r="P12" s="33"/>
      <c r="Q12" s="33"/>
    </row>
    <row r="13" spans="2:17" x14ac:dyDescent="0.35"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L13" s="1" t="s">
        <v>3</v>
      </c>
      <c r="M13" s="1" t="s">
        <v>4</v>
      </c>
      <c r="N13" s="1" t="s">
        <v>5</v>
      </c>
      <c r="O13" s="1" t="s">
        <v>6</v>
      </c>
      <c r="P13" s="1" t="s">
        <v>7</v>
      </c>
      <c r="Q13" s="1" t="s">
        <v>8</v>
      </c>
    </row>
    <row r="14" spans="2:17" x14ac:dyDescent="0.35">
      <c r="B14" s="2" t="s">
        <v>9</v>
      </c>
      <c r="C14" s="4">
        <v>0.8</v>
      </c>
      <c r="D14" s="4">
        <v>0.39215686274509803</v>
      </c>
      <c r="E14" s="4">
        <v>0.48192771084337355</v>
      </c>
      <c r="F14" s="4">
        <v>1.4117647058823528</v>
      </c>
      <c r="G14" s="4">
        <v>3.2941176470588238</v>
      </c>
      <c r="H14" s="4">
        <v>23</v>
      </c>
      <c r="K14" s="2" t="s">
        <v>9</v>
      </c>
      <c r="L14" s="4">
        <v>0.5</v>
      </c>
      <c r="M14" s="4">
        <v>0</v>
      </c>
      <c r="N14" s="4">
        <v>0.60240963855421692</v>
      </c>
      <c r="O14" s="4">
        <v>2.3529411764705883</v>
      </c>
      <c r="P14" s="4">
        <v>1.1764705882352942</v>
      </c>
      <c r="Q14" s="4">
        <v>56.875</v>
      </c>
    </row>
    <row r="15" spans="2:17" x14ac:dyDescent="0.35">
      <c r="B15" s="2" t="s">
        <v>10</v>
      </c>
      <c r="C15" s="4">
        <v>1.2</v>
      </c>
      <c r="D15" s="4">
        <v>1.1764705882352939</v>
      </c>
      <c r="E15" s="4">
        <v>0.48192771084337355</v>
      </c>
      <c r="F15" s="4">
        <v>4.2352941176470589</v>
      </c>
      <c r="G15" s="4">
        <v>3.2941176470588238</v>
      </c>
      <c r="H15" s="4">
        <v>24.5</v>
      </c>
      <c r="K15" s="2" t="s">
        <v>10</v>
      </c>
      <c r="L15" s="4">
        <v>1.5</v>
      </c>
      <c r="M15" s="4">
        <v>1.4705882352941175</v>
      </c>
      <c r="N15" s="4">
        <v>0</v>
      </c>
      <c r="O15" s="4">
        <v>1.1764705882352942</v>
      </c>
      <c r="P15" s="4">
        <v>0.58823529411764708</v>
      </c>
      <c r="Q15" s="4">
        <v>54.375</v>
      </c>
    </row>
    <row r="16" spans="2:17" x14ac:dyDescent="0.35">
      <c r="B16" t="s">
        <v>11</v>
      </c>
      <c r="C16" s="5">
        <f>AVERAGE(C14:C15)</f>
        <v>1</v>
      </c>
      <c r="D16" s="5">
        <f t="shared" ref="D16:H16" si="2">AVERAGE(D14:D15)</f>
        <v>0.78431372549019596</v>
      </c>
      <c r="E16" s="5">
        <f t="shared" si="2"/>
        <v>0.48192771084337355</v>
      </c>
      <c r="F16" s="5">
        <f t="shared" si="2"/>
        <v>2.8235294117647056</v>
      </c>
      <c r="G16" s="5">
        <f t="shared" si="2"/>
        <v>3.2941176470588238</v>
      </c>
      <c r="H16" s="5">
        <f t="shared" si="2"/>
        <v>23.75</v>
      </c>
      <c r="K16" t="s">
        <v>11</v>
      </c>
      <c r="L16" s="5">
        <f>AVERAGE(L14:L15)</f>
        <v>1</v>
      </c>
      <c r="M16" s="5">
        <f t="shared" ref="M16:Q16" si="3">AVERAGE(M14:M15)</f>
        <v>0.73529411764705876</v>
      </c>
      <c r="N16" s="5">
        <f t="shared" si="3"/>
        <v>0.30120481927710846</v>
      </c>
      <c r="O16" s="5">
        <f t="shared" si="3"/>
        <v>1.7647058823529411</v>
      </c>
      <c r="P16" s="5">
        <f t="shared" si="3"/>
        <v>0.88235294117647056</v>
      </c>
      <c r="Q16" s="5">
        <f t="shared" si="3"/>
        <v>55.625</v>
      </c>
    </row>
    <row r="17" spans="2:17" x14ac:dyDescent="0.35">
      <c r="C17" s="6"/>
      <c r="D17" s="6"/>
      <c r="E17" s="6"/>
      <c r="F17" s="6"/>
      <c r="G17" s="6"/>
      <c r="H17" s="6"/>
      <c r="N17" s="6"/>
      <c r="O17" s="6"/>
      <c r="P17" s="6"/>
      <c r="Q17" s="6"/>
    </row>
    <row r="20" spans="2:17" x14ac:dyDescent="0.35">
      <c r="C20" s="33" t="s">
        <v>15</v>
      </c>
      <c r="D20" s="33"/>
      <c r="E20" s="33"/>
      <c r="F20" s="33"/>
      <c r="G20" s="33"/>
      <c r="H20" s="33"/>
      <c r="L20" s="33" t="s">
        <v>16</v>
      </c>
      <c r="M20" s="33"/>
      <c r="N20" s="33"/>
      <c r="O20" s="33"/>
      <c r="P20" s="33"/>
      <c r="Q20" s="33"/>
    </row>
    <row r="21" spans="2:17" x14ac:dyDescent="0.35">
      <c r="C21" s="1" t="s">
        <v>3</v>
      </c>
      <c r="D21" s="1" t="s">
        <v>4</v>
      </c>
      <c r="E21" s="1" t="s">
        <v>5</v>
      </c>
      <c r="F21" s="1" t="s">
        <v>6</v>
      </c>
      <c r="G21" s="1" t="s">
        <v>7</v>
      </c>
      <c r="H21" s="1" t="s">
        <v>8</v>
      </c>
      <c r="L21" s="1" t="s">
        <v>3</v>
      </c>
      <c r="M21" s="1" t="s">
        <v>4</v>
      </c>
      <c r="N21" s="1" t="s">
        <v>5</v>
      </c>
      <c r="O21" s="1" t="s">
        <v>6</v>
      </c>
      <c r="P21" s="1" t="s">
        <v>7</v>
      </c>
      <c r="Q21" s="1" t="s">
        <v>8</v>
      </c>
    </row>
    <row r="22" spans="2:17" x14ac:dyDescent="0.35">
      <c r="B22" s="2" t="s">
        <v>9</v>
      </c>
      <c r="C22" s="4">
        <v>1</v>
      </c>
      <c r="D22" s="4">
        <v>4.9019607843137258</v>
      </c>
      <c r="E22" s="4">
        <v>1.2048192771084338</v>
      </c>
      <c r="F22" s="4">
        <v>1.1764705882352942</v>
      </c>
      <c r="G22" s="4">
        <v>5.882352941176471</v>
      </c>
      <c r="H22" s="4">
        <v>40</v>
      </c>
      <c r="K22" s="2" t="s">
        <v>9</v>
      </c>
      <c r="L22" s="4">
        <v>0.8</v>
      </c>
      <c r="M22" s="4">
        <v>7.0588235294117654</v>
      </c>
      <c r="N22" s="4">
        <v>2.4096385542168677</v>
      </c>
      <c r="O22" s="4">
        <v>65.411764705882348</v>
      </c>
      <c r="P22" s="4">
        <v>8.4705882352941178</v>
      </c>
      <c r="Q22" s="4">
        <v>60.5</v>
      </c>
    </row>
    <row r="23" spans="2:17" x14ac:dyDescent="0.35">
      <c r="B23" s="2" t="s">
        <v>10</v>
      </c>
      <c r="C23" s="4">
        <v>1</v>
      </c>
      <c r="D23" s="4">
        <v>4.9019607843137258</v>
      </c>
      <c r="E23" s="4">
        <v>1.2048192771084338</v>
      </c>
      <c r="F23" s="4">
        <v>4.7058823529411766</v>
      </c>
      <c r="G23" s="4">
        <v>7.0588235294117645</v>
      </c>
      <c r="H23" s="4">
        <v>36.25</v>
      </c>
      <c r="K23" s="2" t="s">
        <v>10</v>
      </c>
      <c r="L23" s="4">
        <v>1.2</v>
      </c>
      <c r="M23" s="4">
        <v>1.5686274509803921</v>
      </c>
      <c r="N23" s="4">
        <v>0.48192771084337355</v>
      </c>
      <c r="O23" s="4">
        <v>57.882352941176478</v>
      </c>
      <c r="P23" s="4">
        <v>2.8235294117647056</v>
      </c>
      <c r="Q23" s="4">
        <v>42</v>
      </c>
    </row>
    <row r="24" spans="2:17" x14ac:dyDescent="0.35">
      <c r="B24" t="s">
        <v>11</v>
      </c>
      <c r="C24" s="5">
        <f>AVERAGE(C22:C23)</f>
        <v>1</v>
      </c>
      <c r="D24" s="5">
        <f t="shared" ref="D24:H24" si="4">AVERAGE(D22:D23)</f>
        <v>4.9019607843137258</v>
      </c>
      <c r="E24" s="5">
        <f t="shared" si="4"/>
        <v>1.2048192771084338</v>
      </c>
      <c r="F24" s="5">
        <f t="shared" si="4"/>
        <v>2.9411764705882355</v>
      </c>
      <c r="G24" s="5">
        <f t="shared" si="4"/>
        <v>6.4705882352941178</v>
      </c>
      <c r="H24" s="5">
        <f t="shared" si="4"/>
        <v>38.125</v>
      </c>
      <c r="K24" t="s">
        <v>11</v>
      </c>
      <c r="L24" s="5">
        <f>AVERAGE(L22:L23)</f>
        <v>1</v>
      </c>
      <c r="M24" s="5">
        <f t="shared" ref="M24:Q24" si="5">AVERAGE(M22:M23)</f>
        <v>4.3137254901960791</v>
      </c>
      <c r="N24" s="5">
        <f t="shared" si="5"/>
        <v>1.4457831325301207</v>
      </c>
      <c r="O24" s="5">
        <f t="shared" si="5"/>
        <v>61.647058823529413</v>
      </c>
      <c r="P24" s="5">
        <f t="shared" si="5"/>
        <v>5.6470588235294112</v>
      </c>
      <c r="Q24" s="5">
        <f t="shared" si="5"/>
        <v>51.25</v>
      </c>
    </row>
    <row r="25" spans="2:17" x14ac:dyDescent="0.35">
      <c r="C25" s="6"/>
      <c r="D25" s="6"/>
      <c r="E25" s="6"/>
      <c r="F25" s="6"/>
      <c r="G25" s="6"/>
      <c r="H25" s="6"/>
      <c r="L25" s="6"/>
      <c r="M25" s="6"/>
      <c r="N25" s="6"/>
      <c r="O25" s="6"/>
      <c r="P25" s="6"/>
      <c r="Q25" s="6"/>
    </row>
    <row r="28" spans="2:17" x14ac:dyDescent="0.35">
      <c r="C28" s="33" t="s">
        <v>17</v>
      </c>
      <c r="D28" s="33"/>
      <c r="E28" s="33"/>
      <c r="F28" s="33"/>
      <c r="G28" s="33"/>
      <c r="H28" s="33"/>
      <c r="L28" s="33" t="s">
        <v>18</v>
      </c>
      <c r="M28" s="33"/>
      <c r="N28" s="33"/>
      <c r="O28" s="33"/>
      <c r="P28" s="33"/>
      <c r="Q28" s="33"/>
    </row>
    <row r="29" spans="2:17" x14ac:dyDescent="0.35">
      <c r="C29" s="1" t="s">
        <v>3</v>
      </c>
      <c r="D29" s="1" t="s">
        <v>4</v>
      </c>
      <c r="E29" s="1" t="s">
        <v>5</v>
      </c>
      <c r="F29" s="1" t="s">
        <v>6</v>
      </c>
      <c r="G29" s="1" t="s">
        <v>7</v>
      </c>
      <c r="H29" s="1" t="s">
        <v>8</v>
      </c>
      <c r="L29" s="1" t="s">
        <v>3</v>
      </c>
      <c r="M29" s="1" t="s">
        <v>4</v>
      </c>
      <c r="N29" s="1" t="s">
        <v>5</v>
      </c>
      <c r="O29" s="1" t="s">
        <v>6</v>
      </c>
      <c r="P29" s="1" t="s">
        <v>7</v>
      </c>
      <c r="Q29" s="1" t="s">
        <v>8</v>
      </c>
    </row>
    <row r="30" spans="2:17" x14ac:dyDescent="0.35">
      <c r="B30" s="2" t="s">
        <v>9</v>
      </c>
      <c r="C30" s="4">
        <v>1</v>
      </c>
      <c r="D30" s="4">
        <v>9.8039215686274517</v>
      </c>
      <c r="E30" s="4">
        <v>3.0120481927710845</v>
      </c>
      <c r="F30" s="4">
        <v>3.5294117647058822</v>
      </c>
      <c r="G30" s="4">
        <v>2.9411764705882355</v>
      </c>
      <c r="H30" s="4">
        <v>25.625</v>
      </c>
      <c r="K30" s="2" t="s">
        <v>9</v>
      </c>
      <c r="L30" s="4">
        <v>1</v>
      </c>
      <c r="M30" s="4">
        <v>9.8039215686274517</v>
      </c>
      <c r="N30" s="4">
        <v>1.2048192771084338</v>
      </c>
      <c r="O30" s="4">
        <v>8.2352941176470598</v>
      </c>
      <c r="P30" s="4">
        <v>20</v>
      </c>
      <c r="Q30" s="4">
        <v>85</v>
      </c>
    </row>
    <row r="31" spans="2:17" x14ac:dyDescent="0.35">
      <c r="B31" s="2" t="s">
        <v>10</v>
      </c>
      <c r="C31" s="4">
        <v>1</v>
      </c>
      <c r="D31" s="4">
        <v>11.274509803921568</v>
      </c>
      <c r="E31" s="4">
        <v>3.0120481927710845</v>
      </c>
      <c r="F31" s="4">
        <v>3.5294117647058822</v>
      </c>
      <c r="G31" s="4">
        <v>3.5294117647058822</v>
      </c>
      <c r="H31" s="4">
        <v>29.375</v>
      </c>
      <c r="K31" s="2" t="s">
        <v>10</v>
      </c>
      <c r="L31" s="4">
        <v>2</v>
      </c>
      <c r="M31" s="4">
        <v>10.784313725490195</v>
      </c>
      <c r="N31" s="4">
        <v>2.4096385542168677</v>
      </c>
      <c r="O31" s="4">
        <v>9.4117647058823533</v>
      </c>
      <c r="P31" s="4">
        <v>18.823529411764707</v>
      </c>
      <c r="Q31" s="4">
        <v>72.5</v>
      </c>
    </row>
    <row r="32" spans="2:17" x14ac:dyDescent="0.35">
      <c r="B32" t="s">
        <v>11</v>
      </c>
      <c r="C32" s="5">
        <f>AVERAGE(C30:C31)</f>
        <v>1</v>
      </c>
      <c r="D32" s="5">
        <f t="shared" ref="D32:H32" si="6">AVERAGE(D30:D31)</f>
        <v>10.53921568627451</v>
      </c>
      <c r="E32" s="5">
        <f t="shared" si="6"/>
        <v>3.0120481927710845</v>
      </c>
      <c r="F32" s="5">
        <f t="shared" si="6"/>
        <v>3.5294117647058822</v>
      </c>
      <c r="G32" s="5">
        <f t="shared" si="6"/>
        <v>3.2352941176470589</v>
      </c>
      <c r="H32" s="5">
        <f t="shared" si="6"/>
        <v>27.5</v>
      </c>
      <c r="K32" t="s">
        <v>11</v>
      </c>
      <c r="L32" s="5">
        <f>AVERAGE(L30:L31)</f>
        <v>1.5</v>
      </c>
      <c r="M32" s="5">
        <f t="shared" ref="M32:Q32" si="7">AVERAGE(M30:M31)</f>
        <v>10.294117647058822</v>
      </c>
      <c r="N32" s="5">
        <f t="shared" si="7"/>
        <v>1.8072289156626509</v>
      </c>
      <c r="O32" s="5">
        <f t="shared" si="7"/>
        <v>8.8235294117647065</v>
      </c>
      <c r="P32" s="5">
        <f t="shared" si="7"/>
        <v>19.411764705882355</v>
      </c>
      <c r="Q32" s="5">
        <f t="shared" si="7"/>
        <v>78.75</v>
      </c>
    </row>
    <row r="33" spans="2:17" x14ac:dyDescent="0.35">
      <c r="C33" s="6"/>
      <c r="D33" s="6"/>
      <c r="E33" s="6"/>
      <c r="F33" s="6"/>
      <c r="G33" s="6"/>
      <c r="H33" s="6"/>
      <c r="L33" s="6"/>
      <c r="M33" s="6"/>
      <c r="N33" s="6"/>
      <c r="O33" s="6"/>
      <c r="P33" s="6"/>
      <c r="Q33" s="6"/>
    </row>
    <row r="36" spans="2:17" x14ac:dyDescent="0.35">
      <c r="C36" s="33" t="s">
        <v>19</v>
      </c>
      <c r="D36" s="33"/>
      <c r="E36" s="33"/>
      <c r="F36" s="33"/>
      <c r="G36" s="33"/>
      <c r="H36" s="33"/>
      <c r="L36" s="33" t="s">
        <v>20</v>
      </c>
      <c r="M36" s="33"/>
      <c r="N36" s="33"/>
      <c r="O36" s="33"/>
      <c r="P36" s="33"/>
      <c r="Q36" s="33"/>
    </row>
    <row r="37" spans="2:17" x14ac:dyDescent="0.35">
      <c r="C37" s="1" t="s">
        <v>3</v>
      </c>
      <c r="D37" s="1" t="s">
        <v>4</v>
      </c>
      <c r="E37" s="1" t="s">
        <v>5</v>
      </c>
      <c r="F37" s="1" t="s">
        <v>6</v>
      </c>
      <c r="G37" s="1" t="s">
        <v>7</v>
      </c>
      <c r="H37" s="1" t="s">
        <v>8</v>
      </c>
      <c r="L37" s="1" t="s">
        <v>3</v>
      </c>
      <c r="M37" s="1" t="s">
        <v>4</v>
      </c>
      <c r="N37" s="1" t="s">
        <v>5</v>
      </c>
      <c r="O37" s="1" t="s">
        <v>6</v>
      </c>
      <c r="P37" s="1" t="s">
        <v>7</v>
      </c>
      <c r="Q37" s="1" t="s">
        <v>8</v>
      </c>
    </row>
    <row r="38" spans="2:17" x14ac:dyDescent="0.35">
      <c r="B38" s="2" t="s">
        <v>9</v>
      </c>
      <c r="C38" s="4">
        <v>0.37142857142857144</v>
      </c>
      <c r="D38" s="4">
        <v>2.9411764705882351</v>
      </c>
      <c r="E38" s="4">
        <v>3.4423407917383825E-2</v>
      </c>
      <c r="F38" s="4">
        <v>4</v>
      </c>
      <c r="G38" s="4">
        <v>0.20168067226890757</v>
      </c>
      <c r="H38" s="4">
        <v>5.6785714285714288</v>
      </c>
      <c r="K38" s="2" t="s">
        <v>9</v>
      </c>
      <c r="L38" s="4">
        <v>2</v>
      </c>
      <c r="M38" s="4">
        <v>15.686274509803921</v>
      </c>
      <c r="N38" s="4">
        <v>4.8192771084337354</v>
      </c>
      <c r="O38" s="4">
        <v>9.4117647058823533</v>
      </c>
      <c r="P38" s="4">
        <v>4.7058823529411766</v>
      </c>
      <c r="Q38" s="4">
        <v>77.5</v>
      </c>
    </row>
    <row r="39" spans="2:17" x14ac:dyDescent="0.35">
      <c r="B39" s="2" t="s">
        <v>10</v>
      </c>
      <c r="C39" s="4">
        <v>1.6</v>
      </c>
      <c r="D39" s="4">
        <v>3.725490196078431</v>
      </c>
      <c r="E39" s="4">
        <v>0.2753872633390706</v>
      </c>
      <c r="F39" s="4">
        <v>4.3361344537815132</v>
      </c>
      <c r="G39" s="4">
        <v>0.20168067226890757</v>
      </c>
      <c r="H39" s="4">
        <v>5.7142857142857144</v>
      </c>
      <c r="K39" s="2" t="s">
        <v>10</v>
      </c>
      <c r="L39" s="4">
        <v>0</v>
      </c>
      <c r="M39" s="4">
        <v>11.76470588235294</v>
      </c>
      <c r="N39" s="4">
        <v>4.8192771084337354</v>
      </c>
      <c r="O39" s="4">
        <v>11.764705882352942</v>
      </c>
      <c r="P39" s="4">
        <v>9.4117647058823533</v>
      </c>
      <c r="Q39" s="4">
        <v>77.5</v>
      </c>
    </row>
    <row r="40" spans="2:17" x14ac:dyDescent="0.35">
      <c r="B40" t="s">
        <v>11</v>
      </c>
      <c r="C40" s="5">
        <f>AVERAGE(C38:C39)</f>
        <v>0.98571428571428577</v>
      </c>
      <c r="D40" s="5">
        <f t="shared" ref="D40:H40" si="8">AVERAGE(D38:D39)</f>
        <v>3.333333333333333</v>
      </c>
      <c r="E40" s="5">
        <f t="shared" si="8"/>
        <v>0.15490533562822723</v>
      </c>
      <c r="F40" s="5">
        <f t="shared" si="8"/>
        <v>4.1680672268907566</v>
      </c>
      <c r="G40" s="5">
        <f t="shared" si="8"/>
        <v>0.20168067226890757</v>
      </c>
      <c r="H40" s="5">
        <f t="shared" si="8"/>
        <v>5.6964285714285712</v>
      </c>
      <c r="K40" t="s">
        <v>11</v>
      </c>
      <c r="L40" s="5">
        <f>AVERAGE(L38:L39)</f>
        <v>1</v>
      </c>
      <c r="M40" s="5">
        <f t="shared" ref="M40:Q40" si="9">AVERAGE(M38:M39)</f>
        <v>13.725490196078431</v>
      </c>
      <c r="N40" s="5">
        <f t="shared" si="9"/>
        <v>4.8192771084337354</v>
      </c>
      <c r="O40" s="5">
        <f t="shared" si="9"/>
        <v>10.588235294117649</v>
      </c>
      <c r="P40" s="5">
        <f t="shared" si="9"/>
        <v>7.0588235294117645</v>
      </c>
      <c r="Q40" s="5">
        <f t="shared" si="9"/>
        <v>77.5</v>
      </c>
    </row>
    <row r="41" spans="2:17" x14ac:dyDescent="0.35">
      <c r="C41" s="6"/>
      <c r="D41" s="6"/>
      <c r="E41" s="6"/>
      <c r="F41" s="6"/>
      <c r="G41" s="6"/>
      <c r="H41" s="6"/>
      <c r="L41" s="6"/>
      <c r="M41" s="6"/>
      <c r="N41" s="6"/>
      <c r="O41" s="6"/>
      <c r="P41" s="6"/>
      <c r="Q41" s="6"/>
    </row>
  </sheetData>
  <mergeCells count="10">
    <mergeCell ref="C28:H28"/>
    <mergeCell ref="L28:Q28"/>
    <mergeCell ref="C36:H36"/>
    <mergeCell ref="L36:Q36"/>
    <mergeCell ref="C4:H4"/>
    <mergeCell ref="L4:Q4"/>
    <mergeCell ref="C12:H12"/>
    <mergeCell ref="L12:Q12"/>
    <mergeCell ref="C20:H20"/>
    <mergeCell ref="L20:Q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1C1C9-B97A-4DC5-996F-BA12D97BE75A}">
  <dimension ref="B3:O16"/>
  <sheetViews>
    <sheetView workbookViewId="0">
      <selection activeCell="J14" sqref="J14"/>
    </sheetView>
  </sheetViews>
  <sheetFormatPr defaultRowHeight="14.5" x14ac:dyDescent="0.35"/>
  <cols>
    <col min="10" max="10" width="28" customWidth="1"/>
  </cols>
  <sheetData>
    <row r="3" spans="2:15" x14ac:dyDescent="0.35">
      <c r="B3" t="s">
        <v>21</v>
      </c>
      <c r="C3" s="34" t="s">
        <v>22</v>
      </c>
      <c r="D3" s="34"/>
      <c r="E3" s="34"/>
      <c r="F3" s="2" t="s">
        <v>11</v>
      </c>
      <c r="G3" s="2" t="s">
        <v>12</v>
      </c>
      <c r="J3" t="s">
        <v>23</v>
      </c>
    </row>
    <row r="4" spans="2:15" x14ac:dyDescent="0.35">
      <c r="B4" s="7">
        <v>1</v>
      </c>
      <c r="C4" s="8">
        <v>0.81818199999999996</v>
      </c>
      <c r="D4" s="8">
        <v>0.73863599999999996</v>
      </c>
      <c r="E4" s="8">
        <v>0.80681800000000004</v>
      </c>
      <c r="F4" s="9">
        <f>AVERAGE(C4:E4)</f>
        <v>0.78787866666666651</v>
      </c>
      <c r="G4">
        <f>_xlfn.STDEV.S(C4:E4)</f>
        <v>4.3022265041874945E-2</v>
      </c>
      <c r="J4" s="10" t="s">
        <v>24</v>
      </c>
      <c r="K4" s="7" t="s">
        <v>25</v>
      </c>
    </row>
    <row r="5" spans="2:15" x14ac:dyDescent="0.35">
      <c r="B5" s="7">
        <v>2</v>
      </c>
      <c r="C5" s="8">
        <v>0.48863600000000001</v>
      </c>
      <c r="D5" s="8">
        <v>0.53409099999999998</v>
      </c>
      <c r="E5" s="8">
        <v>0.48863600000000001</v>
      </c>
      <c r="F5" s="9">
        <f t="shared" ref="F5:F16" si="0">AVERAGE(C5:E5)</f>
        <v>0.50378766666666663</v>
      </c>
      <c r="G5">
        <f t="shared" ref="G5:G16" si="1">_xlfn.STDEV.S(C5:E5)</f>
        <v>2.6243456486014421E-2</v>
      </c>
      <c r="J5" s="10" t="s">
        <v>26</v>
      </c>
      <c r="K5" s="10">
        <v>0.05</v>
      </c>
    </row>
    <row r="6" spans="2:15" x14ac:dyDescent="0.35">
      <c r="B6" s="7">
        <v>4</v>
      </c>
      <c r="C6" s="8">
        <v>0.227273</v>
      </c>
      <c r="D6" s="8">
        <v>0.170455</v>
      </c>
      <c r="E6" s="8">
        <v>0.170455</v>
      </c>
      <c r="F6" s="9">
        <f t="shared" si="0"/>
        <v>0.18939433333333333</v>
      </c>
      <c r="G6">
        <f t="shared" si="1"/>
        <v>3.2803887594816131E-2</v>
      </c>
    </row>
    <row r="7" spans="2:15" x14ac:dyDescent="0.35">
      <c r="C7" s="11"/>
      <c r="D7" s="11"/>
      <c r="E7" s="11"/>
      <c r="F7" s="9"/>
      <c r="J7" s="10" t="s">
        <v>27</v>
      </c>
      <c r="K7" s="7" t="s">
        <v>28</v>
      </c>
      <c r="L7" s="7" t="s">
        <v>29</v>
      </c>
    </row>
    <row r="8" spans="2:15" x14ac:dyDescent="0.35">
      <c r="B8" t="s">
        <v>21</v>
      </c>
      <c r="C8" s="35" t="s">
        <v>30</v>
      </c>
      <c r="D8" s="35"/>
      <c r="E8" s="35"/>
      <c r="F8" s="2" t="s">
        <v>11</v>
      </c>
      <c r="G8" s="2" t="s">
        <v>12</v>
      </c>
      <c r="J8" s="10" t="s">
        <v>31</v>
      </c>
      <c r="K8" s="7"/>
      <c r="L8" s="7"/>
      <c r="M8" s="7"/>
      <c r="N8" s="7"/>
      <c r="O8" s="7"/>
    </row>
    <row r="9" spans="2:15" x14ac:dyDescent="0.35">
      <c r="B9" s="7">
        <v>1</v>
      </c>
      <c r="C9" s="8">
        <v>1.119718</v>
      </c>
      <c r="D9" s="8">
        <v>1.0352110000000001</v>
      </c>
      <c r="E9" s="8">
        <v>1.2042250000000001</v>
      </c>
      <c r="F9" s="9">
        <f t="shared" si="0"/>
        <v>1.119718</v>
      </c>
      <c r="G9">
        <f t="shared" si="1"/>
        <v>8.4506999999999999E-2</v>
      </c>
      <c r="J9" s="10" t="s">
        <v>32</v>
      </c>
      <c r="K9" s="7" t="s">
        <v>33</v>
      </c>
      <c r="L9" s="7">
        <v>4.0000000000000002E-4</v>
      </c>
    </row>
    <row r="10" spans="2:15" x14ac:dyDescent="0.35">
      <c r="B10" s="7">
        <v>2</v>
      </c>
      <c r="C10" s="8">
        <v>0.92253499999999999</v>
      </c>
      <c r="D10" s="8">
        <v>1.0140849999999999</v>
      </c>
      <c r="E10" s="8">
        <v>1.105634</v>
      </c>
      <c r="F10" s="9">
        <f t="shared" si="0"/>
        <v>1.0140846666666665</v>
      </c>
      <c r="G10">
        <f t="shared" si="1"/>
        <v>9.1549500000455128E-2</v>
      </c>
      <c r="J10" s="10" t="s">
        <v>34</v>
      </c>
      <c r="K10" s="7" t="s">
        <v>33</v>
      </c>
      <c r="L10" s="7">
        <v>5.9999999999999995E-4</v>
      </c>
    </row>
    <row r="11" spans="2:15" x14ac:dyDescent="0.35">
      <c r="B11" s="7">
        <v>4</v>
      </c>
      <c r="C11" s="8">
        <v>0.556338</v>
      </c>
      <c r="D11" s="8">
        <v>0.71126800000000001</v>
      </c>
      <c r="E11" s="8">
        <v>0.71126800000000001</v>
      </c>
      <c r="F11" s="9">
        <f t="shared" si="0"/>
        <v>0.65962466666666664</v>
      </c>
      <c r="G11">
        <f t="shared" si="1"/>
        <v>8.9448877205548755E-2</v>
      </c>
    </row>
    <row r="12" spans="2:15" x14ac:dyDescent="0.35">
      <c r="C12" s="11"/>
      <c r="D12" s="11"/>
      <c r="E12" s="11"/>
      <c r="F12" s="9"/>
    </row>
    <row r="13" spans="2:15" x14ac:dyDescent="0.35">
      <c r="B13" t="s">
        <v>21</v>
      </c>
      <c r="C13" s="35" t="s">
        <v>35</v>
      </c>
      <c r="D13" s="35"/>
      <c r="E13" s="35"/>
      <c r="F13" s="2" t="s">
        <v>11</v>
      </c>
      <c r="G13" s="2" t="s">
        <v>12</v>
      </c>
    </row>
    <row r="14" spans="2:15" x14ac:dyDescent="0.35">
      <c r="B14" s="7">
        <v>1</v>
      </c>
      <c r="C14" s="8">
        <v>0.984962</v>
      </c>
      <c r="D14" s="8">
        <v>1.0300750000000001</v>
      </c>
      <c r="E14" s="8">
        <v>1.067669</v>
      </c>
      <c r="F14" s="9">
        <f t="shared" si="0"/>
        <v>1.0275686666666666</v>
      </c>
      <c r="G14">
        <f t="shared" si="1"/>
        <v>4.1410424319648462E-2</v>
      </c>
    </row>
    <row r="15" spans="2:15" x14ac:dyDescent="0.35">
      <c r="B15" s="7">
        <v>2</v>
      </c>
      <c r="C15" s="8">
        <v>0.93984999999999996</v>
      </c>
      <c r="D15" s="8">
        <v>0.92481199999999997</v>
      </c>
      <c r="E15" s="8">
        <v>0.94736799999999999</v>
      </c>
      <c r="F15" s="9">
        <f t="shared" si="0"/>
        <v>0.93734333333333331</v>
      </c>
      <c r="G15">
        <f t="shared" si="1"/>
        <v>1.1485025787229802E-2</v>
      </c>
    </row>
    <row r="16" spans="2:15" x14ac:dyDescent="0.35">
      <c r="B16" s="7">
        <v>4</v>
      </c>
      <c r="C16" s="8">
        <v>0.62405999999999995</v>
      </c>
      <c r="D16" s="8">
        <v>0.69172900000000004</v>
      </c>
      <c r="E16" s="8">
        <v>0.53383499999999995</v>
      </c>
      <c r="F16" s="9">
        <f t="shared" si="0"/>
        <v>0.61654133333333327</v>
      </c>
      <c r="G16">
        <f t="shared" si="1"/>
        <v>7.9215065299053422E-2</v>
      </c>
    </row>
  </sheetData>
  <mergeCells count="3">
    <mergeCell ref="C3:E3"/>
    <mergeCell ref="C8:E8"/>
    <mergeCell ref="C13:E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B42C4-BDBD-41C2-80F5-71B0D199BFD2}">
  <dimension ref="C3:AD18"/>
  <sheetViews>
    <sheetView zoomScale="60" zoomScaleNormal="60" workbookViewId="0">
      <selection activeCell="Y30" sqref="Y30"/>
    </sheetView>
  </sheetViews>
  <sheetFormatPr defaultRowHeight="14.5" x14ac:dyDescent="0.35"/>
  <sheetData>
    <row r="3" spans="3:30" x14ac:dyDescent="0.35">
      <c r="C3" t="s">
        <v>36</v>
      </c>
    </row>
    <row r="5" spans="3:30" x14ac:dyDescent="0.35">
      <c r="D5" s="12" t="s">
        <v>8</v>
      </c>
      <c r="E5" s="13"/>
      <c r="F5" s="13"/>
      <c r="G5" s="13"/>
      <c r="H5" s="13"/>
      <c r="I5" s="14"/>
      <c r="K5" s="12" t="s">
        <v>6</v>
      </c>
      <c r="L5" s="13"/>
      <c r="M5" s="13"/>
      <c r="N5" s="13"/>
      <c r="O5" s="13"/>
      <c r="P5" s="14"/>
      <c r="R5" s="12" t="s">
        <v>37</v>
      </c>
      <c r="S5" s="13"/>
      <c r="T5" s="13"/>
      <c r="U5" s="13"/>
      <c r="V5" s="13"/>
      <c r="W5" s="14"/>
      <c r="Y5" s="12" t="s">
        <v>38</v>
      </c>
      <c r="Z5" s="13"/>
      <c r="AA5" s="13"/>
      <c r="AB5" s="13"/>
      <c r="AC5" s="13"/>
      <c r="AD5" s="14"/>
    </row>
    <row r="6" spans="3:30" x14ac:dyDescent="0.35">
      <c r="D6" s="15" t="s">
        <v>39</v>
      </c>
      <c r="E6" s="2">
        <v>1</v>
      </c>
      <c r="F6" s="2">
        <v>2</v>
      </c>
      <c r="G6" s="2">
        <v>3</v>
      </c>
      <c r="H6" s="2" t="s">
        <v>11</v>
      </c>
      <c r="I6" s="16"/>
      <c r="K6" s="15" t="s">
        <v>39</v>
      </c>
      <c r="L6" s="2">
        <v>1</v>
      </c>
      <c r="M6" s="2">
        <v>2</v>
      </c>
      <c r="N6" s="2">
        <v>3</v>
      </c>
      <c r="O6" s="2" t="s">
        <v>11</v>
      </c>
      <c r="P6" s="16"/>
      <c r="R6" s="15" t="s">
        <v>39</v>
      </c>
      <c r="S6" s="2">
        <v>1</v>
      </c>
      <c r="T6" s="2">
        <v>2</v>
      </c>
      <c r="U6" s="2">
        <v>3</v>
      </c>
      <c r="V6" s="2" t="s">
        <v>11</v>
      </c>
      <c r="W6" s="16"/>
      <c r="Y6" s="15" t="s">
        <v>39</v>
      </c>
      <c r="Z6" s="2">
        <v>1</v>
      </c>
      <c r="AA6" s="2">
        <v>2</v>
      </c>
      <c r="AB6" s="2">
        <v>3</v>
      </c>
      <c r="AC6" s="2" t="s">
        <v>11</v>
      </c>
      <c r="AD6" s="16"/>
    </row>
    <row r="7" spans="3:30" x14ac:dyDescent="0.35">
      <c r="D7" s="17" t="s">
        <v>40</v>
      </c>
      <c r="E7" s="18">
        <v>0.28232758620689657</v>
      </c>
      <c r="F7" s="18">
        <v>0.2693965517241379</v>
      </c>
      <c r="G7" s="18">
        <v>0.27586206896551724</v>
      </c>
      <c r="H7" s="19">
        <f>AVERAGE(E7:G7)</f>
        <v>0.27586206896551724</v>
      </c>
      <c r="I7" s="16"/>
      <c r="K7" s="17" t="s">
        <v>41</v>
      </c>
      <c r="L7" s="18">
        <v>0.31454005934718099</v>
      </c>
      <c r="M7" s="18">
        <v>0.33234421364985167</v>
      </c>
      <c r="N7" s="18">
        <v>0.33234421364985167</v>
      </c>
      <c r="O7" s="19">
        <f>AVERAGE(L7:N7)</f>
        <v>0.32640949554896143</v>
      </c>
      <c r="P7" s="16"/>
      <c r="R7" s="17" t="s">
        <v>42</v>
      </c>
      <c r="S7" s="18">
        <v>0.28608247422680411</v>
      </c>
      <c r="T7" s="18">
        <v>0.30154639175257725</v>
      </c>
      <c r="U7" s="18">
        <v>0.3170103092783505</v>
      </c>
      <c r="V7" s="19">
        <f>AVERAGE(S7:U7)</f>
        <v>0.3015463917525773</v>
      </c>
      <c r="W7" s="16"/>
      <c r="Y7" s="17" t="s">
        <v>42</v>
      </c>
      <c r="Z7" s="18">
        <v>0.25287356321839072</v>
      </c>
      <c r="AA7" s="18">
        <v>0.26436781609195392</v>
      </c>
      <c r="AB7" s="18">
        <v>0.29310344827586199</v>
      </c>
      <c r="AC7" s="19">
        <f>AVERAGE(Z7:AB7)</f>
        <v>0.27011494252873552</v>
      </c>
      <c r="AD7" s="16"/>
    </row>
    <row r="8" spans="3:30" x14ac:dyDescent="0.35">
      <c r="D8" s="17" t="s">
        <v>41</v>
      </c>
      <c r="E8" s="18">
        <v>0.3706896551724137</v>
      </c>
      <c r="F8" s="18">
        <v>0.3706896551724137</v>
      </c>
      <c r="G8" s="18">
        <v>0.38577586206896552</v>
      </c>
      <c r="H8" s="19">
        <f t="shared" ref="H8" si="0">AVERAGE(E8:G8)</f>
        <v>0.37571839080459762</v>
      </c>
      <c r="I8" s="16"/>
      <c r="K8" s="17" t="s">
        <v>43</v>
      </c>
      <c r="L8" s="18">
        <v>0.59050445103857574</v>
      </c>
      <c r="M8" s="18">
        <v>0.59643916913946593</v>
      </c>
      <c r="N8" s="18">
        <v>0.59347181008902083</v>
      </c>
      <c r="O8" s="19">
        <f t="shared" ref="O8" si="1">AVERAGE(L8:N8)</f>
        <v>0.59347181008902083</v>
      </c>
      <c r="P8" s="16"/>
      <c r="R8" s="17" t="s">
        <v>44</v>
      </c>
      <c r="S8" s="18">
        <v>0.48453608247422686</v>
      </c>
      <c r="T8" s="18">
        <v>0.49226804123711343</v>
      </c>
      <c r="U8" s="18">
        <v>0.46907216494845361</v>
      </c>
      <c r="V8" s="19">
        <f t="shared" ref="V8" si="2">AVERAGE(S8:U8)</f>
        <v>0.481958762886598</v>
      </c>
      <c r="W8" s="16"/>
      <c r="Y8" s="17" t="s">
        <v>44</v>
      </c>
      <c r="Z8" s="18">
        <v>0.37356321839080453</v>
      </c>
      <c r="AA8" s="18">
        <v>0.36781609195402298</v>
      </c>
      <c r="AB8" s="18">
        <v>0.38505747126436773</v>
      </c>
      <c r="AC8" s="19">
        <f t="shared" ref="AC8" si="3">AVERAGE(Z8:AB8)</f>
        <v>0.37547892720306503</v>
      </c>
      <c r="AD8" s="16"/>
    </row>
    <row r="9" spans="3:30" x14ac:dyDescent="0.35">
      <c r="D9" s="20"/>
      <c r="I9" s="16"/>
      <c r="K9" s="20"/>
      <c r="P9" s="16"/>
      <c r="R9" s="20"/>
      <c r="W9" s="16"/>
      <c r="Y9" s="20"/>
      <c r="AD9" s="16"/>
    </row>
    <row r="10" spans="3:30" x14ac:dyDescent="0.35">
      <c r="D10" s="20"/>
      <c r="I10" s="16"/>
      <c r="K10" s="20"/>
      <c r="P10" s="16"/>
      <c r="R10" s="20"/>
      <c r="W10" s="16"/>
      <c r="Y10" s="20"/>
      <c r="AD10" s="16"/>
    </row>
    <row r="11" spans="3:30" x14ac:dyDescent="0.35">
      <c r="D11" s="21" t="s">
        <v>45</v>
      </c>
      <c r="E11" s="22">
        <v>1</v>
      </c>
      <c r="F11" s="22">
        <v>2</v>
      </c>
      <c r="G11" s="22">
        <v>3</v>
      </c>
      <c r="H11" s="2" t="s">
        <v>11</v>
      </c>
      <c r="I11" s="16"/>
      <c r="K11" s="21" t="s">
        <v>45</v>
      </c>
      <c r="L11" s="22">
        <v>1</v>
      </c>
      <c r="M11" s="22">
        <v>2</v>
      </c>
      <c r="N11" s="22">
        <v>3</v>
      </c>
      <c r="O11" s="2" t="s">
        <v>11</v>
      </c>
      <c r="P11" s="16"/>
      <c r="R11" s="21" t="s">
        <v>45</v>
      </c>
      <c r="S11" s="22">
        <v>1</v>
      </c>
      <c r="T11" s="22">
        <v>2</v>
      </c>
      <c r="U11" s="22">
        <v>3</v>
      </c>
      <c r="V11" s="2" t="s">
        <v>11</v>
      </c>
      <c r="W11" s="16"/>
      <c r="Y11" s="21" t="s">
        <v>45</v>
      </c>
      <c r="Z11" s="22">
        <v>1</v>
      </c>
      <c r="AA11" s="22">
        <v>2</v>
      </c>
      <c r="AB11" s="22">
        <v>3</v>
      </c>
      <c r="AC11" s="2" t="s">
        <v>11</v>
      </c>
      <c r="AD11" s="16"/>
    </row>
    <row r="12" spans="3:30" x14ac:dyDescent="0.35">
      <c r="D12" s="23" t="s">
        <v>46</v>
      </c>
      <c r="E12" s="24">
        <v>0.12715517241379304</v>
      </c>
      <c r="F12" s="24">
        <v>0.12715517241379304</v>
      </c>
      <c r="G12" s="24">
        <v>0.1681034482758621</v>
      </c>
      <c r="H12" s="19">
        <f>AVERAGE(E12:G12)</f>
        <v>0.14080459770114939</v>
      </c>
      <c r="I12" s="16"/>
      <c r="K12" s="23" t="s">
        <v>47</v>
      </c>
      <c r="L12" s="24">
        <v>0.27002967359050456</v>
      </c>
      <c r="M12" s="24">
        <v>0.27596439169139475</v>
      </c>
      <c r="N12" s="24">
        <v>0.27002967359050456</v>
      </c>
      <c r="O12" s="19">
        <f>AVERAGE(L12:N12)</f>
        <v>0.27200791295746796</v>
      </c>
      <c r="P12" s="16"/>
      <c r="R12" s="23" t="s">
        <v>48</v>
      </c>
      <c r="S12" s="24">
        <v>0.268041237113402</v>
      </c>
      <c r="T12" s="24">
        <v>0.29896907216494839</v>
      </c>
      <c r="U12" s="24">
        <v>0.28092783505154639</v>
      </c>
      <c r="V12" s="19">
        <f>AVERAGE(S12:U12)</f>
        <v>0.28264604810996558</v>
      </c>
      <c r="W12" s="16"/>
      <c r="Y12" s="23" t="s">
        <v>48</v>
      </c>
      <c r="Z12" s="18">
        <v>0.28947368421052633</v>
      </c>
      <c r="AA12" s="18">
        <v>0.14942528735632177</v>
      </c>
      <c r="AB12" s="18">
        <v>0.13793103448275856</v>
      </c>
      <c r="AC12" s="19">
        <f>AVERAGE(Z12:AB12)</f>
        <v>0.19227666868320223</v>
      </c>
      <c r="AD12" s="16"/>
    </row>
    <row r="13" spans="3:30" x14ac:dyDescent="0.35">
      <c r="D13" s="23" t="s">
        <v>47</v>
      </c>
      <c r="E13" s="24">
        <v>0.32974137931034486</v>
      </c>
      <c r="F13" s="24">
        <v>0.3362068965517242</v>
      </c>
      <c r="G13" s="24">
        <v>0.33405172413793105</v>
      </c>
      <c r="H13" s="19">
        <f t="shared" ref="H13" si="4">AVERAGE(E13:G13)</f>
        <v>0.33333333333333331</v>
      </c>
      <c r="I13" s="16"/>
      <c r="K13" s="23" t="s">
        <v>49</v>
      </c>
      <c r="L13" s="24">
        <v>0.44510385756676563</v>
      </c>
      <c r="M13" s="24">
        <v>0.43916913946587544</v>
      </c>
      <c r="N13" s="24">
        <v>0.43916913946587544</v>
      </c>
      <c r="O13" s="19">
        <f t="shared" ref="O13" si="5">AVERAGE(L13:N13)</f>
        <v>0.44114737883283883</v>
      </c>
      <c r="P13" s="16"/>
      <c r="R13" s="23" t="s">
        <v>50</v>
      </c>
      <c r="S13" s="24">
        <v>0.55154639175257736</v>
      </c>
      <c r="T13" s="24">
        <v>0.55412371134020622</v>
      </c>
      <c r="U13" s="24">
        <v>0.518041237113402</v>
      </c>
      <c r="V13" s="19">
        <f t="shared" ref="V13" si="6">AVERAGE(S13:U13)</f>
        <v>0.54123711340206182</v>
      </c>
      <c r="W13" s="16"/>
      <c r="Y13" s="23" t="s">
        <v>50</v>
      </c>
      <c r="Z13" s="24">
        <v>0.20114942528735624</v>
      </c>
      <c r="AA13" s="24">
        <v>0.19540229885057459</v>
      </c>
      <c r="AB13" s="24">
        <v>0.28735632183908044</v>
      </c>
      <c r="AC13" s="19">
        <f t="shared" ref="AC13" si="7">AVERAGE(Z13:AB13)</f>
        <v>0.22796934865900376</v>
      </c>
      <c r="AD13" s="16"/>
    </row>
    <row r="14" spans="3:30" x14ac:dyDescent="0.35">
      <c r="D14" s="20"/>
      <c r="I14" s="16"/>
      <c r="K14" s="20"/>
      <c r="P14" s="16"/>
      <c r="R14" s="20"/>
      <c r="W14" s="16"/>
      <c r="Y14" s="20"/>
      <c r="AD14" s="16"/>
    </row>
    <row r="15" spans="3:30" x14ac:dyDescent="0.35">
      <c r="D15" s="20"/>
      <c r="I15" s="16"/>
      <c r="K15" s="20"/>
      <c r="P15" s="16"/>
      <c r="R15" s="20"/>
      <c r="W15" s="16"/>
      <c r="Y15" s="20"/>
      <c r="AD15" s="16"/>
    </row>
    <row r="16" spans="3:30" x14ac:dyDescent="0.35">
      <c r="D16" s="25" t="s">
        <v>51</v>
      </c>
      <c r="E16" s="22">
        <v>1</v>
      </c>
      <c r="F16" s="22">
        <v>2</v>
      </c>
      <c r="G16" s="22">
        <v>3</v>
      </c>
      <c r="H16" s="2" t="s">
        <v>11</v>
      </c>
      <c r="I16" s="26" t="s">
        <v>52</v>
      </c>
      <c r="K16" s="25" t="s">
        <v>51</v>
      </c>
      <c r="L16" s="22">
        <v>1</v>
      </c>
      <c r="M16" s="22">
        <v>2</v>
      </c>
      <c r="N16" s="22">
        <v>3</v>
      </c>
      <c r="O16" s="2" t="s">
        <v>11</v>
      </c>
      <c r="P16" s="26" t="s">
        <v>52</v>
      </c>
      <c r="R16" s="25" t="s">
        <v>51</v>
      </c>
      <c r="S16" s="22">
        <v>1</v>
      </c>
      <c r="T16" s="22">
        <v>2</v>
      </c>
      <c r="U16" s="22">
        <v>3</v>
      </c>
      <c r="V16" s="2" t="s">
        <v>11</v>
      </c>
      <c r="W16" s="26" t="s">
        <v>52</v>
      </c>
      <c r="Y16" s="25" t="s">
        <v>51</v>
      </c>
      <c r="Z16" s="22">
        <v>1</v>
      </c>
      <c r="AA16" s="22">
        <v>2</v>
      </c>
      <c r="AB16" s="22">
        <v>3</v>
      </c>
      <c r="AC16" s="2" t="s">
        <v>11</v>
      </c>
      <c r="AD16" s="26" t="s">
        <v>52</v>
      </c>
    </row>
    <row r="17" spans="4:30" x14ac:dyDescent="0.35">
      <c r="D17" s="27" t="s">
        <v>53</v>
      </c>
      <c r="E17" s="24">
        <v>0.49784482758620685</v>
      </c>
      <c r="F17" s="24">
        <v>0.47844827586206906</v>
      </c>
      <c r="G17" s="24">
        <v>0.48922413793103448</v>
      </c>
      <c r="H17" s="19">
        <f>AVERAGE(E17:G17)</f>
        <v>0.48850574712643685</v>
      </c>
      <c r="I17" s="28">
        <v>0.57999999999999996</v>
      </c>
      <c r="K17" s="27" t="s">
        <v>54</v>
      </c>
      <c r="L17" s="24">
        <v>0.56083086053412468</v>
      </c>
      <c r="M17" s="24">
        <v>0.56379821958456977</v>
      </c>
      <c r="N17" s="24">
        <v>0.58456973293768555</v>
      </c>
      <c r="O17" s="19">
        <f>AVERAGE(L17:N17)</f>
        <v>0.56973293768545996</v>
      </c>
      <c r="P17" s="28">
        <v>0.83</v>
      </c>
      <c r="R17" s="27" t="s">
        <v>55</v>
      </c>
      <c r="S17" s="24">
        <v>0.60309278350515472</v>
      </c>
      <c r="T17" s="24">
        <v>0.61340206185567014</v>
      </c>
      <c r="U17" s="24">
        <v>0.634020618556701</v>
      </c>
      <c r="V17" s="19">
        <f>AVERAGE(S17:U17)</f>
        <v>0.61683848797250862</v>
      </c>
      <c r="W17" s="28">
        <v>0.7</v>
      </c>
      <c r="Y17" s="27" t="s">
        <v>55</v>
      </c>
      <c r="Z17" s="24">
        <v>0.40804597701149425</v>
      </c>
      <c r="AA17" s="24">
        <v>0.4022988505747126</v>
      </c>
      <c r="AB17" s="24">
        <v>0.39080459770114939</v>
      </c>
      <c r="AC17" s="19">
        <f>AVERAGE(Z17:AB17)</f>
        <v>0.4003831417624521</v>
      </c>
      <c r="AD17" s="28">
        <v>0.49</v>
      </c>
    </row>
    <row r="18" spans="4:30" x14ac:dyDescent="0.35">
      <c r="D18" s="29" t="s">
        <v>54</v>
      </c>
      <c r="E18" s="30">
        <v>0.7306034482758621</v>
      </c>
      <c r="F18" s="30">
        <v>0.7262931034482758</v>
      </c>
      <c r="G18" s="30">
        <v>0.72413793103448276</v>
      </c>
      <c r="H18" s="31">
        <f t="shared" ref="H18" si="8">AVERAGE(E18:G18)</f>
        <v>0.72701149425287348</v>
      </c>
      <c r="I18" s="32">
        <v>0.45</v>
      </c>
      <c r="K18" s="29" t="s">
        <v>56</v>
      </c>
      <c r="L18" s="30">
        <v>0.76261127596439171</v>
      </c>
      <c r="M18" s="30">
        <v>0.76557863501483681</v>
      </c>
      <c r="N18" s="30">
        <v>0.75667655786350152</v>
      </c>
      <c r="O18" s="31">
        <f t="shared" ref="O18" si="9">AVERAGE(L18:N18)</f>
        <v>0.76162215628091001</v>
      </c>
      <c r="P18" s="32">
        <v>0.87</v>
      </c>
      <c r="R18" s="29" t="s">
        <v>57</v>
      </c>
      <c r="S18" s="30">
        <v>0.75257731958762886</v>
      </c>
      <c r="T18" s="30">
        <v>0.75515463917525771</v>
      </c>
      <c r="U18" s="30">
        <v>0.75257731958762886</v>
      </c>
      <c r="V18" s="31">
        <f t="shared" ref="V18" si="10">AVERAGE(S18:U18)</f>
        <v>0.75343642611683848</v>
      </c>
      <c r="W18" s="32">
        <v>0.89</v>
      </c>
      <c r="Y18" s="29" t="s">
        <v>57</v>
      </c>
      <c r="Z18" s="30">
        <v>0.48275862068965514</v>
      </c>
      <c r="AA18" s="30">
        <v>0.48275862068965514</v>
      </c>
      <c r="AB18" s="30">
        <v>0.56896551724137923</v>
      </c>
      <c r="AC18" s="31">
        <f t="shared" ref="AC18" si="11">AVERAGE(Z18:AB18)</f>
        <v>0.5114942528735632</v>
      </c>
      <c r="AD18" s="32">
        <v>0.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1a</vt:lpstr>
      <vt:lpstr>ED Fig 1d</vt:lpstr>
      <vt:lpstr>ED Fig 1e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0:54:15Z</dcterms:created>
  <dcterms:modified xsi:type="dcterms:W3CDTF">2022-08-14T12:33:22Z</dcterms:modified>
</cp:coreProperties>
</file>